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1080" yWindow="1360" windowWidth="25600" windowHeight="16060" tabRatio="500"/>
  </bookViews>
  <sheets>
    <sheet name="cord_age8_treatmentsci_de_anno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2" i="1" l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195" uniqueCount="167">
  <si>
    <t>ENSMODG00000028122</t>
  </si>
  <si>
    <t>C1QB</t>
  </si>
  <si>
    <t>complement component 1, q subcomponent, B chain [Source:HGNC Symbol;Acc:1242]</t>
  </si>
  <si>
    <t>ENSMODG00000019606</t>
  </si>
  <si>
    <t>IFI6</t>
  </si>
  <si>
    <t>interferon, alpha-inducible protein 6 [Source:HGNC Symbol;Acc:4054]</t>
  </si>
  <si>
    <t>ENSMODG00000010660</t>
  </si>
  <si>
    <t>C1QA</t>
  </si>
  <si>
    <t>complement component 1, q subcomponent, A chain [Source:HGNC Symbol;Acc:1241]</t>
  </si>
  <si>
    <t>ENSMODG00000023962</t>
  </si>
  <si>
    <t>CSF2RB</t>
  </si>
  <si>
    <t>colony stimulating factor 2 receptor, beta, low-affinity (granulocyte-macrophage) [Source:HGNC Symbol;Acc:2436]</t>
  </si>
  <si>
    <t>ENSMODG00000000744</t>
  </si>
  <si>
    <t>SPP1</t>
  </si>
  <si>
    <t>secreted phosphoprotein 1 [Source:HGNC Symbol;Acc:11255]</t>
  </si>
  <si>
    <t>ENSMODG00000020728</t>
  </si>
  <si>
    <t>MARCO</t>
  </si>
  <si>
    <t>macrophage receptor with collagenous structure [Source:HGNC Symbol;Acc:6895]</t>
  </si>
  <si>
    <t>ENSMODG00000000433</t>
  </si>
  <si>
    <t>ENSMODG00000002789</t>
  </si>
  <si>
    <t>C1QC</t>
  </si>
  <si>
    <t>complement component 1, q subcomponent, C chain [Source:HGNC Symbol;Acc:1245]</t>
  </si>
  <si>
    <t>ENSMODG00000016105</t>
  </si>
  <si>
    <t>ENSMODG00000019162</t>
  </si>
  <si>
    <t>ENSMODG00000019227</t>
  </si>
  <si>
    <t>TREM2</t>
  </si>
  <si>
    <t>triggering receptor expressed on myeloid cells 2 [Source:HGNC Symbol;Acc:17761]</t>
  </si>
  <si>
    <t>ENSMODG00000029774</t>
  </si>
  <si>
    <t>ENSMODG00000027938</t>
  </si>
  <si>
    <t>VSIG4</t>
  </si>
  <si>
    <t>V-set and immunoglobulin domain containing 4 [Source:HGNC Symbol;Acc:17032]</t>
  </si>
  <si>
    <t>ENSMODG00000012459</t>
  </si>
  <si>
    <t>SIGLEC1</t>
  </si>
  <si>
    <t>sialic acid binding Ig-like lectin 1, sialoadhesin [Source:HGNC Symbol;Acc:11127]</t>
  </si>
  <si>
    <t>ENSMODG00000011441</t>
  </si>
  <si>
    <t>MPEG1</t>
  </si>
  <si>
    <t>macrophage expressed 1 [Source:HGNC Symbol;Acc:29619]</t>
  </si>
  <si>
    <t>ENSMODG00000020183</t>
  </si>
  <si>
    <t>IL1R1</t>
  </si>
  <si>
    <t>interleukin 1 receptor, type I [Source:HGNC Symbol;Acc:5993]</t>
  </si>
  <si>
    <t>ENSMODG00000002332</t>
  </si>
  <si>
    <t>ENSMODG00000003816</t>
  </si>
  <si>
    <t>IGFBPL1</t>
  </si>
  <si>
    <t>insulin-like growth factor binding protein-like 1 [Source:HGNC Symbol;Acc:20081]</t>
  </si>
  <si>
    <t>ENSMODG00000003028</t>
  </si>
  <si>
    <t>ISG15</t>
  </si>
  <si>
    <t>ISG15 ubiquitin-like modifier [Source:HGNC Symbol;Acc:4053]</t>
  </si>
  <si>
    <t>ENSMODG00000022596</t>
  </si>
  <si>
    <t>ENSMODG00000006013</t>
  </si>
  <si>
    <t>FCER1G</t>
  </si>
  <si>
    <t>Fc fragment of IgE, high affinity I, receptor for; gamma polypeptide [Source:HGNC Symbol;Acc:3611]</t>
  </si>
  <si>
    <t>ENSMODG00000005124</t>
  </si>
  <si>
    <t>CEBPD</t>
  </si>
  <si>
    <t>CCAAT/enhancer binding protein (C/EBP), delta [Source:HGNC Symbol;Acc:1835]</t>
  </si>
  <si>
    <t>ENSMODG00000010525</t>
  </si>
  <si>
    <t>ENSMODG00000009695</t>
  </si>
  <si>
    <t>CTSS</t>
  </si>
  <si>
    <t>cathepsin S [Source:HGNC Symbol;Acc:2545]</t>
  </si>
  <si>
    <t>ENSMODG00000018809</t>
  </si>
  <si>
    <t>IL1B</t>
  </si>
  <si>
    <t>ALOX5AP</t>
  </si>
  <si>
    <t>arachidonate 5-lipoxygenase-activating protein [Source:HGNC Symbol;Acc:436]</t>
  </si>
  <si>
    <t>ENSMODG00000009265</t>
  </si>
  <si>
    <t>ENSMODG00000024055</t>
  </si>
  <si>
    <t>TIMP1</t>
  </si>
  <si>
    <t>TIMP metallopeptidase inhibitor 1 [Source:HGNC Symbol;Acc:11820]</t>
  </si>
  <si>
    <t>ENSMODG00000010849</t>
  </si>
  <si>
    <t>PFDN2</t>
  </si>
  <si>
    <t>prefoldin subunit 2 [Source:HGNC Symbol;Acc:8867]</t>
  </si>
  <si>
    <t>ENSMODG00000005360</t>
  </si>
  <si>
    <t>SPI1</t>
  </si>
  <si>
    <t>spleen focus forming virus (SFFV) proviral integration oncogene spi1 [Source:HGNC Symbol;Acc:11241]</t>
  </si>
  <si>
    <t>ENSMODG00000019909</t>
  </si>
  <si>
    <t>ENSMODG00000025356</t>
  </si>
  <si>
    <t>ENSMODG00000020825</t>
  </si>
  <si>
    <t>ENSMODG00000024881</t>
  </si>
  <si>
    <t>ENSMODG00000025753</t>
  </si>
  <si>
    <t>ISG20</t>
  </si>
  <si>
    <t>interferon stimulated exonuclease gene 20kDa [Source:HGNC Symbol;Acc:6130]</t>
  </si>
  <si>
    <t>ENSMODG00000019583</t>
  </si>
  <si>
    <t>ENSMODG00000028863</t>
  </si>
  <si>
    <t>TNFRSF1A</t>
  </si>
  <si>
    <t>tumor necrosis factor receptor superfamily, member 1A [Source:HGNC Symbol;Acc:11916]</t>
  </si>
  <si>
    <t>ENSMODG00000018056</t>
  </si>
  <si>
    <t>ITGB2</t>
  </si>
  <si>
    <t>integrin, beta 2 (complement component 3 receptor 3 and 4 subunit) [Source:HGNC Symbol;Acc:6155]</t>
  </si>
  <si>
    <t>ENSMODG00000003456</t>
  </si>
  <si>
    <t>CA1</t>
  </si>
  <si>
    <t>Carbonic anhydrase 1  [Source:UniProtKB/Swiss-Prot;Acc:Q8HY33]</t>
  </si>
  <si>
    <t>ENSMODG00000005833</t>
  </si>
  <si>
    <t>PLA1A</t>
  </si>
  <si>
    <t>phospholipase A1 member A [Source:HGNC Symbol;Acc:17661]</t>
  </si>
  <si>
    <t>ENSMODG00000018202</t>
  </si>
  <si>
    <t>ENSMODG00000019493</t>
  </si>
  <si>
    <t>SPHK1</t>
  </si>
  <si>
    <t>sphingosine kinase 1 [Source:HGNC Symbol;Acc:11240]</t>
  </si>
  <si>
    <t>ENSMODG00000009217</t>
  </si>
  <si>
    <t>ENSMODG00000015093</t>
  </si>
  <si>
    <t>CSF1R</t>
  </si>
  <si>
    <t>colony stimulating factor 1 receptor [Source:HGNC Symbol;Acc:2433]</t>
  </si>
  <si>
    <t>ENSMODG00000009759</t>
  </si>
  <si>
    <t>Symbol</t>
  </si>
  <si>
    <t>Description</t>
  </si>
  <si>
    <t>Ensembl ID</t>
  </si>
  <si>
    <t>Adjusted P Value</t>
  </si>
  <si>
    <t>Novel</t>
  </si>
  <si>
    <t>C-C motif chemokine similar to CCL3 and CCL4</t>
  </si>
  <si>
    <t>Similar to CTSC cathepsin C</t>
  </si>
  <si>
    <t>C-C motif chemokine similar to CCL8 and CCL13</t>
  </si>
  <si>
    <t>Galactoside binding lectin similar to LGALS9</t>
  </si>
  <si>
    <t>Similar to MS4A4A</t>
  </si>
  <si>
    <t>Similar to GP6 glycoprotein VI (platelet)</t>
  </si>
  <si>
    <t>Similar to ALOX12 arachidonate 12-lipoxygenase</t>
  </si>
  <si>
    <t>C type lectin/ mannose receptor similar to MRC1</t>
  </si>
  <si>
    <t xml:space="preserve">Similar to SAMD9/SAMD9L sterile alpha motif domain 9 </t>
  </si>
  <si>
    <t>RPS48 family member - ribosomal protein S28</t>
  </si>
  <si>
    <t>Similar to SIGLEC10,SIGLEC11,SIGLEC16</t>
  </si>
  <si>
    <t>Similar to IFIF1/IFIT1B interferon-induced protein with tetratricopeptide repeats</t>
  </si>
  <si>
    <t>Similar to MT3 Metallothionein 3</t>
  </si>
  <si>
    <t>Similar to SP100/SP140/SP140L</t>
  </si>
  <si>
    <t>STXBP2</t>
  </si>
  <si>
    <t>syntaxin binding protein 2</t>
  </si>
  <si>
    <t>ENSMODG00000015002</t>
  </si>
  <si>
    <t>similar to bactericidal/permeability-increasing protein-like 2</t>
  </si>
  <si>
    <t>Similar to CFB complement factor B</t>
  </si>
  <si>
    <t>Fold Change</t>
  </si>
  <si>
    <t>interleukin 1, beta [Source:HGNC Symbol;Acc:5992]</t>
  </si>
  <si>
    <t>ENSMODG00000013815</t>
  </si>
  <si>
    <t>Log2FC</t>
  </si>
  <si>
    <r>
      <t>Gene symbols, description and ENSEMBL ID shown. Log2FC = Log</t>
    </r>
    <r>
      <rPr>
        <vertAlign val="subscript"/>
        <sz val="11"/>
        <color theme="1"/>
        <rFont val="Times New Roman"/>
      </rPr>
      <t>2</t>
    </r>
    <r>
      <rPr>
        <sz val="11"/>
        <color theme="1"/>
        <rFont val="Times New Roman"/>
      </rPr>
      <t xml:space="preserve"> fold change. These values were</t>
    </r>
  </si>
  <si>
    <t>derived by comparing expression at P7+24h with P8 control. See Methods for details of statistical analysis used.</t>
  </si>
  <si>
    <t>Gene symbol</t>
  </si>
  <si>
    <t>c-C motif chemokine 3-like 1-like</t>
  </si>
  <si>
    <t>Isg20</t>
  </si>
  <si>
    <t>Marco</t>
  </si>
  <si>
    <t>novel</t>
  </si>
  <si>
    <t>Csf2rb</t>
  </si>
  <si>
    <t>Trem2</t>
  </si>
  <si>
    <t>Siglec1</t>
  </si>
  <si>
    <t>Il1r1</t>
  </si>
  <si>
    <t>Spp1</t>
  </si>
  <si>
    <t>Vsig4</t>
  </si>
  <si>
    <t>Alox5ap</t>
  </si>
  <si>
    <t>Fcer1g</t>
  </si>
  <si>
    <t>C1qb</t>
  </si>
  <si>
    <t>Csfr1</t>
  </si>
  <si>
    <t>Ifi6</t>
  </si>
  <si>
    <t>Il1β</t>
  </si>
  <si>
    <t>C1qa</t>
  </si>
  <si>
    <t>Mpeg1</t>
  </si>
  <si>
    <t>Cts5</t>
  </si>
  <si>
    <t>Tnfrsf1a</t>
  </si>
  <si>
    <t>C1qc</t>
  </si>
  <si>
    <t>Spi1</t>
  </si>
  <si>
    <t>Timp1</t>
  </si>
  <si>
    <t>Sphk1</t>
  </si>
  <si>
    <t>Isg15</t>
  </si>
  <si>
    <t>Cebpd</t>
  </si>
  <si>
    <t>Stxbp2</t>
  </si>
  <si>
    <t>Itbb2</t>
  </si>
  <si>
    <t xml:space="preserve">Metallothionein,  LOC100015476 </t>
  </si>
  <si>
    <t>Pla1a</t>
  </si>
  <si>
    <t>Pfdn2</t>
  </si>
  <si>
    <t>Ca1</t>
  </si>
  <si>
    <t>Igfbpl1</t>
  </si>
  <si>
    <t>UPDATED FROM ENSEMBL</t>
  </si>
  <si>
    <t>Supplementary Table S1: Data used for analysis of gene expression changes 24h following spinal cord transection at P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vertAlign val="subscript"/>
      <sz val="11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0" fillId="2" borderId="0" xfId="0" applyFill="1"/>
    <xf numFmtId="0" fontId="3" fillId="2" borderId="0" xfId="0" applyFont="1" applyFill="1"/>
    <xf numFmtId="0" fontId="4" fillId="2" borderId="0" xfId="0" applyFont="1" applyFill="1"/>
    <xf numFmtId="0" fontId="6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5" fillId="2" borderId="0" xfId="0" applyFont="1" applyFill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/>
    </xf>
  </cellXfs>
  <cellStyles count="3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zoomScale="125" zoomScaleNormal="125" zoomScalePageLayoutView="125" workbookViewId="0">
      <selection activeCell="B1" sqref="B1:B3"/>
    </sheetView>
  </sheetViews>
  <sheetFormatPr baseColWidth="10" defaultRowHeight="15" x14ac:dyDescent="0"/>
  <cols>
    <col min="1" max="1" width="10.83203125" style="3"/>
    <col min="2" max="2" width="84.33203125" customWidth="1"/>
    <col min="3" max="3" width="22.33203125" customWidth="1"/>
    <col min="4" max="4" width="28" style="11" customWidth="1"/>
    <col min="5" max="5" width="14.5" customWidth="1"/>
    <col min="6" max="6" width="12.33203125" customWidth="1"/>
    <col min="7" max="7" width="16.6640625" style="11" customWidth="1"/>
    <col min="8" max="8" width="14.83203125" customWidth="1"/>
  </cols>
  <sheetData>
    <row r="1" spans="1:7">
      <c r="B1" s="6" t="s">
        <v>166</v>
      </c>
    </row>
    <row r="2" spans="1:7" ht="17">
      <c r="B2" s="7" t="s">
        <v>129</v>
      </c>
    </row>
    <row r="3" spans="1:7">
      <c r="B3" s="8" t="s">
        <v>130</v>
      </c>
      <c r="C3" t="s">
        <v>165</v>
      </c>
      <c r="D3" s="19">
        <v>40310</v>
      </c>
    </row>
    <row r="4" spans="1:7">
      <c r="A4" s="9" t="s">
        <v>101</v>
      </c>
      <c r="B4" s="10" t="s">
        <v>102</v>
      </c>
      <c r="C4" s="10" t="s">
        <v>103</v>
      </c>
      <c r="D4" s="10" t="s">
        <v>131</v>
      </c>
      <c r="E4" s="10" t="s">
        <v>128</v>
      </c>
      <c r="F4" s="10" t="s">
        <v>125</v>
      </c>
      <c r="G4" s="10" t="s">
        <v>104</v>
      </c>
    </row>
    <row r="5" spans="1:7">
      <c r="A5" s="5" t="s">
        <v>59</v>
      </c>
      <c r="B5" s="2" t="s">
        <v>126</v>
      </c>
      <c r="C5" s="2" t="s">
        <v>127</v>
      </c>
      <c r="D5" s="12" t="s">
        <v>147</v>
      </c>
      <c r="E5" s="2">
        <v>5.7582577219999997</v>
      </c>
      <c r="F5" s="14">
        <v>54.126294620000003</v>
      </c>
      <c r="G5" s="12">
        <v>7.4643469999999996E-3</v>
      </c>
    </row>
    <row r="6" spans="1:7">
      <c r="A6" s="4" t="s">
        <v>105</v>
      </c>
      <c r="B6" s="1" t="s">
        <v>108</v>
      </c>
      <c r="C6" t="s">
        <v>23</v>
      </c>
      <c r="D6" s="11" t="s">
        <v>132</v>
      </c>
      <c r="E6">
        <v>5.0611816791734396</v>
      </c>
      <c r="F6" s="16">
        <f t="shared" ref="F6:F50" si="0">(E6/ABS(E6))*(2^ABS(E6))</f>
        <v>33.386239070908204</v>
      </c>
      <c r="G6" s="18">
        <v>3.9692963842755301E-7</v>
      </c>
    </row>
    <row r="7" spans="1:7">
      <c r="A7" s="3" t="s">
        <v>77</v>
      </c>
      <c r="B7" t="s">
        <v>78</v>
      </c>
      <c r="C7" t="s">
        <v>79</v>
      </c>
      <c r="D7" s="11" t="s">
        <v>133</v>
      </c>
      <c r="E7">
        <v>4.2233306218376603</v>
      </c>
      <c r="F7" s="16">
        <f t="shared" si="0"/>
        <v>18.67880975389853</v>
      </c>
      <c r="G7" s="11">
        <v>3.01826937587664E-2</v>
      </c>
    </row>
    <row r="8" spans="1:7">
      <c r="A8" s="3" t="s">
        <v>16</v>
      </c>
      <c r="B8" t="s">
        <v>17</v>
      </c>
      <c r="C8" t="s">
        <v>18</v>
      </c>
      <c r="D8" s="11" t="s">
        <v>134</v>
      </c>
      <c r="E8">
        <v>4.1064260731689801</v>
      </c>
      <c r="F8" s="16">
        <f t="shared" si="0"/>
        <v>17.224928307894082</v>
      </c>
      <c r="G8" s="18">
        <v>9.8510866959252995E-9</v>
      </c>
    </row>
    <row r="9" spans="1:7">
      <c r="A9" s="4" t="s">
        <v>105</v>
      </c>
      <c r="B9" s="1" t="s">
        <v>116</v>
      </c>
      <c r="C9" t="s">
        <v>74</v>
      </c>
      <c r="D9" s="11" t="s">
        <v>135</v>
      </c>
      <c r="E9">
        <v>4.0307720119474704</v>
      </c>
      <c r="F9" s="16">
        <f t="shared" si="0"/>
        <v>16.344938140587388</v>
      </c>
      <c r="G9" s="11">
        <v>1.8515396441806099E-2</v>
      </c>
    </row>
    <row r="10" spans="1:7">
      <c r="A10" s="3" t="s">
        <v>10</v>
      </c>
      <c r="B10" t="s">
        <v>11</v>
      </c>
      <c r="C10" t="s">
        <v>12</v>
      </c>
      <c r="D10" s="11" t="s">
        <v>136</v>
      </c>
      <c r="E10">
        <v>3.93975341166268</v>
      </c>
      <c r="F10" s="16">
        <f t="shared" si="0"/>
        <v>15.345602783751366</v>
      </c>
      <c r="G10" s="18">
        <v>5.7304216057587202E-12</v>
      </c>
    </row>
    <row r="11" spans="1:7">
      <c r="A11" s="3" t="s">
        <v>25</v>
      </c>
      <c r="B11" t="s">
        <v>26</v>
      </c>
      <c r="C11" t="s">
        <v>27</v>
      </c>
      <c r="D11" s="11" t="s">
        <v>137</v>
      </c>
      <c r="E11">
        <v>3.6310824865471698</v>
      </c>
      <c r="F11" s="16">
        <f t="shared" si="0"/>
        <v>12.389812816883531</v>
      </c>
      <c r="G11" s="18">
        <v>3.6478521890708599E-5</v>
      </c>
    </row>
    <row r="12" spans="1:7">
      <c r="A12" s="4" t="s">
        <v>105</v>
      </c>
      <c r="B12" s="1" t="s">
        <v>106</v>
      </c>
      <c r="C12" t="s">
        <v>0</v>
      </c>
      <c r="D12" s="11" t="s">
        <v>135</v>
      </c>
      <c r="E12">
        <v>3.2850312040129901</v>
      </c>
      <c r="F12" s="15">
        <f t="shared" si="0"/>
        <v>9.7474929353891682</v>
      </c>
      <c r="G12" s="18">
        <v>4.2985931258060601E-32</v>
      </c>
    </row>
    <row r="13" spans="1:7">
      <c r="A13" s="3" t="s">
        <v>32</v>
      </c>
      <c r="B13" t="s">
        <v>33</v>
      </c>
      <c r="C13" t="s">
        <v>34</v>
      </c>
      <c r="D13" s="11" t="s">
        <v>138</v>
      </c>
      <c r="E13">
        <v>3.2051768871912198</v>
      </c>
      <c r="F13" s="15">
        <f t="shared" si="0"/>
        <v>9.2226214801584838</v>
      </c>
      <c r="G13" s="11">
        <v>1.72002434491724E-4</v>
      </c>
    </row>
    <row r="14" spans="1:7">
      <c r="A14" s="3" t="s">
        <v>38</v>
      </c>
      <c r="B14" t="s">
        <v>39</v>
      </c>
      <c r="C14" t="s">
        <v>40</v>
      </c>
      <c r="D14" s="11" t="s">
        <v>139</v>
      </c>
      <c r="E14">
        <v>3.1383181332185202</v>
      </c>
      <c r="F14" s="15">
        <f t="shared" si="0"/>
        <v>8.8049702725422527</v>
      </c>
      <c r="G14" s="11">
        <v>1.72002434491724E-4</v>
      </c>
    </row>
    <row r="15" spans="1:7">
      <c r="A15" s="4" t="s">
        <v>105</v>
      </c>
      <c r="B15" s="1" t="s">
        <v>111</v>
      </c>
      <c r="C15" t="s">
        <v>41</v>
      </c>
      <c r="D15" s="11" t="s">
        <v>135</v>
      </c>
      <c r="E15">
        <v>2.96248918665512</v>
      </c>
      <c r="F15" s="15">
        <f t="shared" si="0"/>
        <v>7.7946767064258431</v>
      </c>
      <c r="G15" s="11">
        <v>3.5443083624047398E-4</v>
      </c>
    </row>
    <row r="16" spans="1:7">
      <c r="A16" s="3" t="s">
        <v>13</v>
      </c>
      <c r="B16" t="s">
        <v>14</v>
      </c>
      <c r="C16" t="s">
        <v>15</v>
      </c>
      <c r="D16" s="11" t="s">
        <v>140</v>
      </c>
      <c r="E16">
        <v>2.6681640342922801</v>
      </c>
      <c r="F16" s="15">
        <f t="shared" si="0"/>
        <v>6.3561978587917309</v>
      </c>
      <c r="G16" s="18">
        <v>7.6565197689257099E-11</v>
      </c>
    </row>
    <row r="17" spans="1:7">
      <c r="A17" s="4" t="s">
        <v>105</v>
      </c>
      <c r="B17" s="1" t="s">
        <v>107</v>
      </c>
      <c r="C17" t="s">
        <v>19</v>
      </c>
      <c r="D17" s="11" t="s">
        <v>135</v>
      </c>
      <c r="E17">
        <v>2.6658320079786102</v>
      </c>
      <c r="F17" s="15">
        <f t="shared" si="0"/>
        <v>6.3459317619293225</v>
      </c>
      <c r="G17" s="18">
        <v>3.9221929767354602E-8</v>
      </c>
    </row>
    <row r="18" spans="1:7">
      <c r="A18" s="4" t="s">
        <v>105</v>
      </c>
      <c r="B18" s="1" t="s">
        <v>110</v>
      </c>
      <c r="C18" t="s">
        <v>28</v>
      </c>
      <c r="D18" s="11" t="s">
        <v>135</v>
      </c>
      <c r="E18">
        <v>2.6141354118164699</v>
      </c>
      <c r="F18" s="15">
        <f t="shared" si="0"/>
        <v>6.1225617179170868</v>
      </c>
      <c r="G18" s="18">
        <v>4.7847124712371999E-5</v>
      </c>
    </row>
    <row r="19" spans="1:7">
      <c r="A19" s="3" t="s">
        <v>29</v>
      </c>
      <c r="B19" t="s">
        <v>30</v>
      </c>
      <c r="C19" t="s">
        <v>31</v>
      </c>
      <c r="D19" s="11" t="s">
        <v>141</v>
      </c>
      <c r="E19">
        <v>2.5710094229556999</v>
      </c>
      <c r="F19" s="15">
        <f t="shared" si="0"/>
        <v>5.942250494297002</v>
      </c>
      <c r="G19" s="11">
        <v>1.72002434491724E-4</v>
      </c>
    </row>
    <row r="20" spans="1:7">
      <c r="A20" s="4" t="s">
        <v>105</v>
      </c>
      <c r="B20" s="1" t="s">
        <v>109</v>
      </c>
      <c r="C20" t="s">
        <v>24</v>
      </c>
      <c r="D20" s="11" t="s">
        <v>135</v>
      </c>
      <c r="E20">
        <v>2.3306612731065601</v>
      </c>
      <c r="F20" s="15">
        <f t="shared" si="0"/>
        <v>5.0303586828855593</v>
      </c>
      <c r="G20" s="18">
        <v>6.80237952919257E-7</v>
      </c>
    </row>
    <row r="21" spans="1:7">
      <c r="A21" s="3" t="s">
        <v>60</v>
      </c>
      <c r="B21" t="s">
        <v>61</v>
      </c>
      <c r="C21" t="s">
        <v>62</v>
      </c>
      <c r="D21" s="11" t="s">
        <v>142</v>
      </c>
      <c r="E21">
        <v>2.22772271484205</v>
      </c>
      <c r="F21" s="15">
        <f t="shared" si="0"/>
        <v>4.6839403877045358</v>
      </c>
      <c r="G21" s="11">
        <v>8.0065024225226093E-3</v>
      </c>
    </row>
    <row r="22" spans="1:7">
      <c r="A22" s="3" t="s">
        <v>49</v>
      </c>
      <c r="B22" t="s">
        <v>50</v>
      </c>
      <c r="C22" t="s">
        <v>51</v>
      </c>
      <c r="D22" s="11" t="s">
        <v>143</v>
      </c>
      <c r="E22">
        <v>2.2216960909909198</v>
      </c>
      <c r="F22" s="15">
        <f t="shared" si="0"/>
        <v>4.6644147995460248</v>
      </c>
      <c r="G22" s="11">
        <v>3.8997542787316901E-3</v>
      </c>
    </row>
    <row r="23" spans="1:7">
      <c r="A23" s="4" t="s">
        <v>105</v>
      </c>
      <c r="B23" s="1" t="s">
        <v>123</v>
      </c>
      <c r="C23" t="s">
        <v>93</v>
      </c>
      <c r="D23" s="11" t="s">
        <v>135</v>
      </c>
      <c r="E23">
        <v>2.1168435707992899</v>
      </c>
      <c r="F23" s="15">
        <f t="shared" si="0"/>
        <v>4.3374393080122422</v>
      </c>
      <c r="G23" s="11">
        <v>4.4607828237807998E-2</v>
      </c>
    </row>
    <row r="24" spans="1:7">
      <c r="A24" s="3" t="s">
        <v>1</v>
      </c>
      <c r="B24" t="s">
        <v>2</v>
      </c>
      <c r="C24" t="s">
        <v>3</v>
      </c>
      <c r="D24" s="11" t="s">
        <v>144</v>
      </c>
      <c r="E24">
        <v>2.08180919113176</v>
      </c>
      <c r="F24" s="15">
        <f t="shared" si="0"/>
        <v>4.2333776417499145</v>
      </c>
      <c r="G24" s="18">
        <v>2.22281767194289E-13</v>
      </c>
    </row>
    <row r="25" spans="1:7">
      <c r="A25" s="4" t="s">
        <v>105</v>
      </c>
      <c r="B25" s="1" t="s">
        <v>114</v>
      </c>
      <c r="C25" t="s">
        <v>63</v>
      </c>
      <c r="D25" s="11" t="s">
        <v>135</v>
      </c>
      <c r="E25">
        <v>2.0165590636584798</v>
      </c>
      <c r="F25" s="15">
        <f t="shared" si="0"/>
        <v>4.046175967044582</v>
      </c>
      <c r="G25" s="11">
        <v>8.2405978665497995E-3</v>
      </c>
    </row>
    <row r="26" spans="1:7">
      <c r="A26" s="3" t="s">
        <v>98</v>
      </c>
      <c r="B26" t="s">
        <v>99</v>
      </c>
      <c r="C26" t="s">
        <v>100</v>
      </c>
      <c r="D26" s="11" t="s">
        <v>145</v>
      </c>
      <c r="E26">
        <v>1.9491828377734599</v>
      </c>
      <c r="F26" s="15">
        <f t="shared" si="0"/>
        <v>3.8615574571198352</v>
      </c>
      <c r="G26" s="11">
        <v>4.74636483026337E-2</v>
      </c>
    </row>
    <row r="27" spans="1:7">
      <c r="A27" s="4" t="s">
        <v>105</v>
      </c>
      <c r="B27" s="1" t="s">
        <v>113</v>
      </c>
      <c r="C27" t="s">
        <v>55</v>
      </c>
      <c r="D27" s="11" t="s">
        <v>135</v>
      </c>
      <c r="E27">
        <v>1.85202504555945</v>
      </c>
      <c r="F27" s="15">
        <f t="shared" si="0"/>
        <v>3.6100655809789228</v>
      </c>
      <c r="G27" s="11">
        <v>5.3258552411885899E-3</v>
      </c>
    </row>
    <row r="28" spans="1:7">
      <c r="A28" s="3" t="s">
        <v>4</v>
      </c>
      <c r="B28" t="s">
        <v>5</v>
      </c>
      <c r="C28" t="s">
        <v>6</v>
      </c>
      <c r="D28" s="11" t="s">
        <v>146</v>
      </c>
      <c r="E28">
        <v>1.8379014550494901</v>
      </c>
      <c r="F28" s="15">
        <f t="shared" si="0"/>
        <v>3.5748964536573475</v>
      </c>
      <c r="G28" s="18">
        <v>1.29885413725018E-12</v>
      </c>
    </row>
    <row r="29" spans="1:7">
      <c r="A29" s="3" t="s">
        <v>7</v>
      </c>
      <c r="B29" t="s">
        <v>8</v>
      </c>
      <c r="C29" t="s">
        <v>9</v>
      </c>
      <c r="D29" s="11" t="s">
        <v>148</v>
      </c>
      <c r="E29">
        <v>1.81975285867897</v>
      </c>
      <c r="F29" s="15">
        <f t="shared" si="0"/>
        <v>3.5302071901251812</v>
      </c>
      <c r="G29" s="18">
        <v>2.4558319251443898E-12</v>
      </c>
    </row>
    <row r="30" spans="1:7">
      <c r="A30" s="3" t="s">
        <v>35</v>
      </c>
      <c r="B30" t="s">
        <v>36</v>
      </c>
      <c r="C30" t="s">
        <v>37</v>
      </c>
      <c r="D30" s="11" t="s">
        <v>149</v>
      </c>
      <c r="E30">
        <v>1.81454764156545</v>
      </c>
      <c r="F30" s="15">
        <f t="shared" si="0"/>
        <v>3.5174932173392657</v>
      </c>
      <c r="G30" s="11">
        <v>1.72002434491724E-4</v>
      </c>
    </row>
    <row r="31" spans="1:7">
      <c r="A31" s="3" t="s">
        <v>56</v>
      </c>
      <c r="B31" t="s">
        <v>57</v>
      </c>
      <c r="C31" t="s">
        <v>58</v>
      </c>
      <c r="D31" s="11" t="s">
        <v>150</v>
      </c>
      <c r="E31">
        <v>1.7914425108187999</v>
      </c>
      <c r="F31" s="15">
        <f t="shared" si="0"/>
        <v>3.4616083617843971</v>
      </c>
      <c r="G31" s="11">
        <v>5.7545879273510703E-3</v>
      </c>
    </row>
    <row r="32" spans="1:7">
      <c r="A32" s="3" t="s">
        <v>81</v>
      </c>
      <c r="B32" t="s">
        <v>82</v>
      </c>
      <c r="C32" t="s">
        <v>83</v>
      </c>
      <c r="D32" s="11" t="s">
        <v>151</v>
      </c>
      <c r="E32">
        <v>1.7685699768638801</v>
      </c>
      <c r="F32" s="15">
        <f>(E32/ABS(E32))*(2^ABS(E32))</f>
        <v>3.4071606588536527</v>
      </c>
      <c r="G32" s="11">
        <v>3.6270778135876897E-2</v>
      </c>
    </row>
    <row r="33" spans="1:7">
      <c r="A33" s="3" t="s">
        <v>20</v>
      </c>
      <c r="B33" t="s">
        <v>21</v>
      </c>
      <c r="C33" t="s">
        <v>22</v>
      </c>
      <c r="D33" s="11" t="s">
        <v>152</v>
      </c>
      <c r="E33">
        <v>1.72244419967023</v>
      </c>
      <c r="F33" s="15">
        <f t="shared" si="0"/>
        <v>3.2999500786402969</v>
      </c>
      <c r="G33" s="18">
        <v>1.9475535750038601E-7</v>
      </c>
    </row>
    <row r="34" spans="1:7">
      <c r="A34" s="3" t="s">
        <v>70</v>
      </c>
      <c r="B34" t="s">
        <v>71</v>
      </c>
      <c r="C34" t="s">
        <v>72</v>
      </c>
      <c r="D34" s="11" t="s">
        <v>153</v>
      </c>
      <c r="E34">
        <v>1.7096047350599</v>
      </c>
      <c r="F34" s="15">
        <f t="shared" si="0"/>
        <v>3.2707120123232012</v>
      </c>
      <c r="G34" s="11">
        <v>1.1576136877162101E-2</v>
      </c>
    </row>
    <row r="35" spans="1:7">
      <c r="A35" s="3" t="s">
        <v>64</v>
      </c>
      <c r="B35" t="s">
        <v>65</v>
      </c>
      <c r="C35" t="s">
        <v>66</v>
      </c>
      <c r="D35" s="11" t="s">
        <v>154</v>
      </c>
      <c r="E35">
        <v>1.6736897540707301</v>
      </c>
      <c r="F35" s="15">
        <f t="shared" si="0"/>
        <v>3.1902948250317853</v>
      </c>
      <c r="G35" s="11">
        <v>1.0480061208334101E-2</v>
      </c>
    </row>
    <row r="36" spans="1:7">
      <c r="A36" s="3" t="s">
        <v>94</v>
      </c>
      <c r="B36" t="s">
        <v>95</v>
      </c>
      <c r="C36" t="s">
        <v>96</v>
      </c>
      <c r="D36" s="11" t="s">
        <v>155</v>
      </c>
      <c r="E36">
        <v>1.6119928520660101</v>
      </c>
      <c r="F36" s="15">
        <f t="shared" si="0"/>
        <v>3.0567378966700418</v>
      </c>
      <c r="G36" s="11">
        <v>4.4607828237807998E-2</v>
      </c>
    </row>
    <row r="37" spans="1:7">
      <c r="A37" s="4" t="s">
        <v>105</v>
      </c>
      <c r="B37" s="1" t="s">
        <v>119</v>
      </c>
      <c r="C37" t="s">
        <v>80</v>
      </c>
      <c r="D37" s="11" t="s">
        <v>135</v>
      </c>
      <c r="E37">
        <v>1.5101204052417301</v>
      </c>
      <c r="F37" s="15">
        <f t="shared" si="0"/>
        <v>2.8483380994532106</v>
      </c>
      <c r="G37" s="11">
        <v>3.14570123220635E-2</v>
      </c>
    </row>
    <row r="38" spans="1:7">
      <c r="A38" s="3" t="s">
        <v>45</v>
      </c>
      <c r="B38" t="s">
        <v>46</v>
      </c>
      <c r="C38" t="s">
        <v>47</v>
      </c>
      <c r="D38" s="11" t="s">
        <v>156</v>
      </c>
      <c r="E38">
        <v>1.5051236106916499</v>
      </c>
      <c r="F38" s="15">
        <f t="shared" si="0"/>
        <v>2.8384899049394741</v>
      </c>
      <c r="G38" s="11">
        <v>2.46820990163588E-3</v>
      </c>
    </row>
    <row r="39" spans="1:7">
      <c r="A39" s="4" t="s">
        <v>105</v>
      </c>
      <c r="B39" s="1" t="s">
        <v>124</v>
      </c>
      <c r="C39" t="s">
        <v>97</v>
      </c>
      <c r="D39" s="11" t="s">
        <v>135</v>
      </c>
      <c r="E39">
        <v>1.4775597754887899</v>
      </c>
      <c r="F39" s="15">
        <f t="shared" si="0"/>
        <v>2.7847730849649617</v>
      </c>
      <c r="G39" s="11">
        <v>4.5681143496302097E-2</v>
      </c>
    </row>
    <row r="40" spans="1:7">
      <c r="A40" s="3" t="s">
        <v>52</v>
      </c>
      <c r="B40" t="s">
        <v>53</v>
      </c>
      <c r="C40" t="s">
        <v>54</v>
      </c>
      <c r="D40" s="11" t="s">
        <v>157</v>
      </c>
      <c r="E40">
        <v>1.45973037257657</v>
      </c>
      <c r="F40" s="15">
        <f t="shared" si="0"/>
        <v>2.7505695302066431</v>
      </c>
      <c r="G40" s="11">
        <v>5.1035677692698204E-3</v>
      </c>
    </row>
    <row r="41" spans="1:7">
      <c r="A41" s="4" t="s">
        <v>120</v>
      </c>
      <c r="B41" s="1" t="s">
        <v>121</v>
      </c>
      <c r="C41" t="s">
        <v>122</v>
      </c>
      <c r="D41" s="11" t="s">
        <v>158</v>
      </c>
      <c r="E41" s="2">
        <v>1.4310991437593601</v>
      </c>
      <c r="F41" s="15">
        <f t="shared" si="0"/>
        <v>2.6965207652963432</v>
      </c>
      <c r="G41" s="12">
        <v>4.4607828237807998E-2</v>
      </c>
    </row>
    <row r="42" spans="1:7">
      <c r="A42" s="3" t="s">
        <v>84</v>
      </c>
      <c r="B42" t="s">
        <v>85</v>
      </c>
      <c r="C42" t="s">
        <v>86</v>
      </c>
      <c r="D42" s="11" t="s">
        <v>159</v>
      </c>
      <c r="E42">
        <v>1.3967946280758501</v>
      </c>
      <c r="F42" s="15">
        <f t="shared" si="0"/>
        <v>2.6331589794358621</v>
      </c>
      <c r="G42" s="11">
        <v>3.6682990645377701E-2</v>
      </c>
    </row>
    <row r="43" spans="1:7" s="3" customFormat="1">
      <c r="A43" s="4" t="s">
        <v>105</v>
      </c>
      <c r="B43" s="4" t="s">
        <v>117</v>
      </c>
      <c r="C43" s="3" t="s">
        <v>75</v>
      </c>
      <c r="D43" s="13" t="s">
        <v>135</v>
      </c>
      <c r="E43" s="3">
        <v>1.2819049786649299</v>
      </c>
      <c r="F43" s="17">
        <f t="shared" si="0"/>
        <v>2.4315984068524874</v>
      </c>
      <c r="G43" s="13">
        <v>1.97928273622659E-2</v>
      </c>
    </row>
    <row r="44" spans="1:7" s="3" customFormat="1">
      <c r="A44" s="4" t="s">
        <v>105</v>
      </c>
      <c r="B44" s="4" t="s">
        <v>118</v>
      </c>
      <c r="C44" s="3" t="s">
        <v>76</v>
      </c>
      <c r="D44" s="13" t="s">
        <v>160</v>
      </c>
      <c r="E44" s="3">
        <v>0.96609814721556098</v>
      </c>
      <c r="F44" s="17">
        <f t="shared" si="0"/>
        <v>1.9535499543171517</v>
      </c>
      <c r="G44" s="13">
        <v>2.8500436613041601E-2</v>
      </c>
    </row>
    <row r="45" spans="1:7">
      <c r="A45" s="4" t="s">
        <v>105</v>
      </c>
      <c r="B45" s="1" t="s">
        <v>112</v>
      </c>
      <c r="C45" t="s">
        <v>48</v>
      </c>
      <c r="D45" s="11" t="s">
        <v>135</v>
      </c>
      <c r="E45">
        <v>0.93130841216667704</v>
      </c>
      <c r="F45" s="15">
        <f t="shared" si="0"/>
        <v>1.9070047169833197</v>
      </c>
      <c r="G45" s="11">
        <v>3.5369246448670099E-3</v>
      </c>
    </row>
    <row r="46" spans="1:7">
      <c r="A46" s="4" t="s">
        <v>105</v>
      </c>
      <c r="B46" s="1" t="s">
        <v>115</v>
      </c>
      <c r="C46" t="s">
        <v>73</v>
      </c>
      <c r="D46" s="11" t="s">
        <v>135</v>
      </c>
      <c r="E46">
        <v>0.83556770728004703</v>
      </c>
      <c r="F46" s="15">
        <f t="shared" si="0"/>
        <v>1.7845591330997104</v>
      </c>
      <c r="G46" s="11">
        <v>1.3601293367313199E-2</v>
      </c>
    </row>
    <row r="47" spans="1:7">
      <c r="A47" s="3" t="s">
        <v>90</v>
      </c>
      <c r="B47" t="s">
        <v>91</v>
      </c>
      <c r="C47" t="s">
        <v>92</v>
      </c>
      <c r="D47" s="11" t="s">
        <v>161</v>
      </c>
      <c r="E47">
        <v>0.82318654118408996</v>
      </c>
      <c r="F47" s="15">
        <f t="shared" si="0"/>
        <v>1.7693096284857175</v>
      </c>
      <c r="G47" s="11">
        <v>4.1455990086619203E-2</v>
      </c>
    </row>
    <row r="48" spans="1:7">
      <c r="A48" s="3" t="s">
        <v>67</v>
      </c>
      <c r="B48" t="s">
        <v>68</v>
      </c>
      <c r="C48" t="s">
        <v>69</v>
      </c>
      <c r="D48" s="11" t="s">
        <v>162</v>
      </c>
      <c r="E48">
        <v>0.80047774683605699</v>
      </c>
      <c r="F48" s="15">
        <f t="shared" si="0"/>
        <v>1.7416777857418573</v>
      </c>
      <c r="G48" s="11">
        <v>1.1576136877162101E-2</v>
      </c>
    </row>
    <row r="49" spans="1:7">
      <c r="A49" s="3" t="s">
        <v>87</v>
      </c>
      <c r="B49" t="s">
        <v>88</v>
      </c>
      <c r="C49" t="s">
        <v>89</v>
      </c>
      <c r="D49" s="11" t="s">
        <v>163</v>
      </c>
      <c r="E49">
        <v>-0.776135028828702</v>
      </c>
      <c r="F49" s="15">
        <f t="shared" si="0"/>
        <v>-1.7125368462247508</v>
      </c>
      <c r="G49" s="11">
        <v>3.6682990645377701E-2</v>
      </c>
    </row>
    <row r="50" spans="1:7">
      <c r="A50" s="3" t="s">
        <v>42</v>
      </c>
      <c r="B50" t="s">
        <v>43</v>
      </c>
      <c r="C50" t="s">
        <v>44</v>
      </c>
      <c r="D50" s="11" t="s">
        <v>164</v>
      </c>
      <c r="E50">
        <v>-0.94947281402056505</v>
      </c>
      <c r="F50" s="15">
        <f t="shared" si="0"/>
        <v>-1.9311668467862071</v>
      </c>
      <c r="G50" s="11">
        <v>1.0854488096106701E-3</v>
      </c>
    </row>
  </sheetData>
  <sortState ref="A2:F47">
    <sortCondition descending="1" ref="E2:E4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d_age8_treatmentsci_de_annot</vt:lpstr>
    </vt:vector>
  </TitlesOfParts>
  <Company>Walter and Eliza Hall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akefield</dc:creator>
  <cp:lastModifiedBy>Ben  Wheaton</cp:lastModifiedBy>
  <dcterms:created xsi:type="dcterms:W3CDTF">2012-12-06T02:11:46Z</dcterms:created>
  <dcterms:modified xsi:type="dcterms:W3CDTF">2014-05-14T23:38:26Z</dcterms:modified>
</cp:coreProperties>
</file>